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\\storage-al.slu.se\home$\auab0001\Desktop\Pea-Cecilia_Manuscript\"/>
    </mc:Choice>
  </mc:AlternateContent>
  <xr:revisionPtr revIDLastSave="0" documentId="13_ncr:1_{3EAAACEB-4E55-4FC1-918C-F0AE21FDC4C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7" i="1" l="1"/>
</calcChain>
</file>

<file path=xl/sharedStrings.xml><?xml version="1.0" encoding="utf-8"?>
<sst xmlns="http://schemas.openxmlformats.org/spreadsheetml/2006/main" count="263" uniqueCount="195">
  <si>
    <t>Gene ID</t>
  </si>
  <si>
    <t>albumin-1 A</t>
  </si>
  <si>
    <t>albumin-1 A-like</t>
  </si>
  <si>
    <t>albumin-1-like_1</t>
  </si>
  <si>
    <t>albumin-1-like_2</t>
  </si>
  <si>
    <t>albumin-1 C</t>
  </si>
  <si>
    <t>albumin-1 D</t>
  </si>
  <si>
    <t>albumin-1 D-like</t>
  </si>
  <si>
    <t>albumin-1 E</t>
  </si>
  <si>
    <t>albumin-2</t>
  </si>
  <si>
    <t>albumin-2-like_1</t>
  </si>
  <si>
    <t>albumin-2-like_2</t>
  </si>
  <si>
    <t>albumin-2-like_3</t>
  </si>
  <si>
    <t>albumin-2-like_4</t>
  </si>
  <si>
    <t>albumin-2-like_5</t>
  </si>
  <si>
    <t>conglutin alpha 2-like</t>
  </si>
  <si>
    <t>legumin A2-like</t>
  </si>
  <si>
    <t>legumin A-like_1</t>
  </si>
  <si>
    <t>legumin A-like_2</t>
  </si>
  <si>
    <t>legumin A-like_3</t>
  </si>
  <si>
    <t>legumin B</t>
  </si>
  <si>
    <t>legumin B-like</t>
  </si>
  <si>
    <t>legumin J_1</t>
  </si>
  <si>
    <t>legumin J_2</t>
  </si>
  <si>
    <t>legumin J-like</t>
  </si>
  <si>
    <t>legumin K</t>
  </si>
  <si>
    <t>provicilin</t>
  </si>
  <si>
    <t>provicilin-like_1</t>
  </si>
  <si>
    <t>provicilin-like_2</t>
  </si>
  <si>
    <t>provicilin-like_3</t>
  </si>
  <si>
    <t>provicilin-like_4</t>
  </si>
  <si>
    <t>provicilin-like_5</t>
  </si>
  <si>
    <t>Vicilin chain C</t>
  </si>
  <si>
    <t>vicilin like_1</t>
  </si>
  <si>
    <t>vicilin-like_2</t>
  </si>
  <si>
    <t>vicilin-like_3</t>
  </si>
  <si>
    <t>convicilin_1</t>
  </si>
  <si>
    <t>convicilin_2</t>
  </si>
  <si>
    <t>SuSy1</t>
  </si>
  <si>
    <t>SuSy2</t>
  </si>
  <si>
    <t>SuSy3</t>
  </si>
  <si>
    <t>PGMP</t>
  </si>
  <si>
    <t>rb</t>
  </si>
  <si>
    <t>AGPase_L2</t>
  </si>
  <si>
    <t>AGPase_S1</t>
  </si>
  <si>
    <t>AGPase_S2</t>
  </si>
  <si>
    <t>SSI</t>
  </si>
  <si>
    <t>SSII</t>
  </si>
  <si>
    <t>SSIII</t>
  </si>
  <si>
    <t>SBEI_A</t>
  </si>
  <si>
    <t>SBEI_B</t>
  </si>
  <si>
    <t>SBEI_C</t>
  </si>
  <si>
    <t>SBEI_D</t>
  </si>
  <si>
    <t>SBEII</t>
  </si>
  <si>
    <t>GBSSIa</t>
  </si>
  <si>
    <t>GBSSIb</t>
  </si>
  <si>
    <t>ISA1_A</t>
  </si>
  <si>
    <t>ISA1_B</t>
  </si>
  <si>
    <t>ISA1_C</t>
  </si>
  <si>
    <t>ISA2</t>
  </si>
  <si>
    <t>ISA3_A</t>
  </si>
  <si>
    <t>ISA3_B</t>
  </si>
  <si>
    <t>PGDH</t>
  </si>
  <si>
    <t>α amylase</t>
  </si>
  <si>
    <t>β amylase</t>
  </si>
  <si>
    <t>LOC127122109</t>
  </si>
  <si>
    <t>LOC127122057</t>
  </si>
  <si>
    <t>LOC127128962</t>
  </si>
  <si>
    <t>LOC127098307</t>
  </si>
  <si>
    <t>LOC127122064</t>
  </si>
  <si>
    <t>LOC127122104</t>
  </si>
  <si>
    <t>LOC127122071</t>
  </si>
  <si>
    <t>LOC127122079</t>
  </si>
  <si>
    <t>LOC127128401</t>
  </si>
  <si>
    <t>LOC127128402</t>
  </si>
  <si>
    <t>LOC127103142</t>
  </si>
  <si>
    <t>LOC127130518</t>
  </si>
  <si>
    <t>LOC127117845</t>
  </si>
  <si>
    <t>LOC127083738</t>
  </si>
  <si>
    <t>LOC127126047</t>
  </si>
  <si>
    <t>LOC127126042</t>
  </si>
  <si>
    <t>LOC127126044</t>
  </si>
  <si>
    <t>LOC127126045</t>
  </si>
  <si>
    <t>LOC127126046</t>
  </si>
  <si>
    <t>LOC127096906</t>
  </si>
  <si>
    <t>LOC127095259</t>
  </si>
  <si>
    <t>LOC127091599</t>
  </si>
  <si>
    <t>LOC127091603</t>
  </si>
  <si>
    <t>LOC127091600</t>
  </si>
  <si>
    <t>LOC127094061</t>
  </si>
  <si>
    <t>LOC127083943</t>
  </si>
  <si>
    <t>LOC127127012</t>
  </si>
  <si>
    <t>LOC127127014</t>
  </si>
  <si>
    <t>LOC127083942</t>
  </si>
  <si>
    <t>LOC127083945</t>
  </si>
  <si>
    <t>LOC127083944</t>
  </si>
  <si>
    <t>LOC127085423</t>
  </si>
  <si>
    <t>LOC127085741</t>
  </si>
  <si>
    <t>LOC127085427</t>
  </si>
  <si>
    <t>LOC127085812</t>
  </si>
  <si>
    <t>LOC127091958</t>
  </si>
  <si>
    <t>LOC127091959</t>
  </si>
  <si>
    <t>LOC127138723</t>
  </si>
  <si>
    <t>LOC127132648</t>
  </si>
  <si>
    <t>LOC127136197</t>
  </si>
  <si>
    <t>LOC127097511</t>
  </si>
  <si>
    <t>LOC127085359</t>
  </si>
  <si>
    <t>LOC127138391</t>
  </si>
  <si>
    <t>LOC127083343</t>
  </si>
  <si>
    <t>LOC127117527</t>
  </si>
  <si>
    <t>LOC127081869</t>
  </si>
  <si>
    <t>LOC127122163</t>
  </si>
  <si>
    <t>LOC127077980</t>
  </si>
  <si>
    <t>LOC127125675</t>
  </si>
  <si>
    <t>LOC127085478</t>
  </si>
  <si>
    <t>LOC127098678</t>
  </si>
  <si>
    <t>LOC127076145</t>
  </si>
  <si>
    <t>LOC127108448</t>
  </si>
  <si>
    <t>LOC127126176</t>
  </si>
  <si>
    <t>LOC127088349</t>
  </si>
  <si>
    <t>LOC127128448</t>
  </si>
  <si>
    <t>LOC127092862</t>
  </si>
  <si>
    <t>LOC127132938</t>
  </si>
  <si>
    <t>Gene name</t>
  </si>
  <si>
    <t>Storage protein</t>
  </si>
  <si>
    <t>Starch enzyme</t>
  </si>
  <si>
    <t>NC_066579.1 (132634325..132635680)</t>
  </si>
  <si>
    <t>NC_066579.1 (132357099..132358493, complement)</t>
  </si>
  <si>
    <t>NC_066581.1 (103960386..103961500, complement)</t>
  </si>
  <si>
    <t>NC_066584.1 (478824725..478825685, complement)</t>
  </si>
  <si>
    <t>NC_066579.1 (132596268..132597600, complement)</t>
  </si>
  <si>
    <t>NC_066579.1 (132612293..132613642)</t>
  </si>
  <si>
    <t>NC_066579.1 (132549353..132550701, complement)</t>
  </si>
  <si>
    <t>NC_066579.1 (132605709..132607062, complement)</t>
  </si>
  <si>
    <t>NC_066579.1 (218800626..218803759, complement)</t>
  </si>
  <si>
    <t>NC_066579.1 (218909542..218912658)</t>
  </si>
  <si>
    <t>NC_066579.1 (274210818..274211704, complemen</t>
  </si>
  <si>
    <t>NC_066579.1 (281248778..281250168, complement)</t>
  </si>
  <si>
    <t>NC_066580.1 (29135628..29136806)</t>
  </si>
  <si>
    <t>NC_066583.1 (261893272..261894415, complement)</t>
  </si>
  <si>
    <t>NC_066581.1 (169384477..169386733)</t>
  </si>
  <si>
    <t>NC_066581.1 (168955320..168958036, complement)</t>
  </si>
  <si>
    <t>NC_066581.1 (169000396..169003171)</t>
  </si>
  <si>
    <t>NC_066581.1 (169147519..169149308, complement)</t>
  </si>
  <si>
    <t>NC_066581.1 (169347979..169349771)</t>
  </si>
  <si>
    <t>NC_066584.1 (309430036..309432620)</t>
  </si>
  <si>
    <t>NC_066584.1 (85536363..85538775)</t>
  </si>
  <si>
    <t>NC_066584.1 (68753360..68757764)</t>
  </si>
  <si>
    <t>NC_066584.1 (68993346..68997761, complement)</t>
  </si>
  <si>
    <t>NC_066584.1 (68751404..68752487)</t>
  </si>
  <si>
    <t>NC_066584.1 (69004742..69006296, complement)</t>
  </si>
  <si>
    <t>NC_066583.1 (53330745..53333421, complement)</t>
  </si>
  <si>
    <t>NC_066581.1 (278437646..278448920)</t>
  </si>
  <si>
    <t>NC_066581.1 (278501285..278504471)</t>
  </si>
  <si>
    <t>NC_066583.1 (53190865..53193613, complement)</t>
  </si>
  <si>
    <t>NC_066583.1 (53276287..53280867, complement)</t>
  </si>
  <si>
    <t>NC_066583.1 (53407872..53412494, complement)</t>
  </si>
  <si>
    <t>NC_066583.1 (459511809..459514582)</t>
  </si>
  <si>
    <t>NC_066583.1 (499470377..499473015, complement)</t>
  </si>
  <si>
    <t>NC_066583.1 (459646141..459650801, complement)</t>
  </si>
  <si>
    <t>NC_066583.1 (504885339..504890005, complement)</t>
  </si>
  <si>
    <t>NC_066584.1 (448208278..448211041)</t>
  </si>
  <si>
    <t>NC_066584.1 (448252371..448255004, complement)</t>
  </si>
  <si>
    <t>NC_066582.1 (40647764..40652624, complement)</t>
  </si>
  <si>
    <t>NC_066581.1 (73576566..73583047)</t>
  </si>
  <si>
    <t>NC_066579.1 (353794140..353800716, complement)</t>
  </si>
  <si>
    <t>NC_066584.1 (439302845..439308231)</t>
  </si>
  <si>
    <t>NC_066583.1 (11190573..11194411)</t>
  </si>
  <si>
    <t>NC_066582.1 (13420305..13424446)</t>
  </si>
  <si>
    <t>NC_066583.1 (238403569..238406615, complement)</t>
  </si>
  <si>
    <t>NC_066580.1 (5062659..5065918, complement)</t>
  </si>
  <si>
    <t>NC_066583.1 (181735923..181741804, complement)</t>
  </si>
  <si>
    <t>NC_066579.1 (133148145..133152711, complement)</t>
  </si>
  <si>
    <t>NC_066579.1 (418336537..418350206, complement)</t>
  </si>
  <si>
    <t>NC_066581.1 (108731732..108733964)</t>
  </si>
  <si>
    <t>NC_066581.1 (108735742..108736785)</t>
  </si>
  <si>
    <t>NC_066581.1 (108747621..108751243)</t>
  </si>
  <si>
    <t>NC_066581.1 (108762629..108771221)</t>
  </si>
  <si>
    <t>NC_066583.1 (23959870..23966417)</t>
  </si>
  <si>
    <t>NC_066584.1 (60093874..60097939)</t>
  </si>
  <si>
    <t>NC_066582.1 (466612069..466616352, complement)</t>
  </si>
  <si>
    <t>NC_066585.1 (35212864..35215693)</t>
  </si>
  <si>
    <t>NC_066585.1 (35221156..35222758)</t>
  </si>
  <si>
    <t>NC_066585.1 (35229610..35233070)</t>
  </si>
  <si>
    <t>NC_066581.1 (188810590..188813902)</t>
  </si>
  <si>
    <t>NC_066583.1 (132304950..132307567, complement)</t>
  </si>
  <si>
    <t>NC_066583.1 (132311269..132321720, complement)</t>
  </si>
  <si>
    <t>NC_066581.1 (508133818..508136985, complement)</t>
  </si>
  <si>
    <t>NC_066584.1 (10473323..10475492, complement)</t>
  </si>
  <si>
    <t>NC_066579.1 (314073412..314078079)</t>
  </si>
  <si>
    <t>Type</t>
  </si>
  <si>
    <t>Chromosome</t>
  </si>
  <si>
    <t>Total target (nt)</t>
  </si>
  <si>
    <t>Target genome location</t>
  </si>
  <si>
    <t>Supplementary Table 2. List of the 64 genomic regions targeted for sequencing. Target genome location is based on Pisum sativum reference genome CAAS_Psat_ZW6_1.0 (GCF_024323335.1). Genes split into multiple segments due to size are indicated with an underscore and a capital letter suffix (e.g., ISA1_A, ISA1_B, ISA1_C), tageting primarily coding sequences (CD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1212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right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right"/>
    </xf>
    <xf numFmtId="1" fontId="0" fillId="0" borderId="0" xfId="0" applyNumberForma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5" fillId="0" borderId="0" xfId="0" applyFont="1" applyAlignment="1">
      <alignment horizontal="left" vertical="top"/>
    </xf>
    <xf numFmtId="0" fontId="0" fillId="0" borderId="0" xfId="0" applyAlignment="1">
      <alignment horizontal="right" vertical="top"/>
    </xf>
    <xf numFmtId="0" fontId="4" fillId="0" borderId="0" xfId="0" applyFont="1" applyAlignment="1">
      <alignment horizontal="left"/>
    </xf>
    <xf numFmtId="0" fontId="4" fillId="0" borderId="0" xfId="0" applyFont="1"/>
    <xf numFmtId="1" fontId="4" fillId="0" borderId="0" xfId="0" applyNumberFormat="1" applyFont="1"/>
    <xf numFmtId="0" fontId="4" fillId="0" borderId="0" xfId="0" applyFont="1" applyAlignment="1">
      <alignment horizontal="right"/>
    </xf>
    <xf numFmtId="0" fontId="6" fillId="0" borderId="0" xfId="0" applyFont="1"/>
    <xf numFmtId="0" fontId="5" fillId="0" borderId="2" xfId="0" applyFont="1" applyBorder="1" applyAlignment="1">
      <alignment horizontal="left"/>
    </xf>
    <xf numFmtId="0" fontId="6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right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/>
    <xf numFmtId="0" fontId="7" fillId="0" borderId="3" xfId="0" applyFont="1" applyBorder="1"/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right"/>
    </xf>
    <xf numFmtId="0" fontId="0" fillId="0" borderId="3" xfId="0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7"/>
  <sheetViews>
    <sheetView tabSelected="1" workbookViewId="0">
      <selection activeCell="D11" sqref="D11"/>
    </sheetView>
  </sheetViews>
  <sheetFormatPr defaultRowHeight="14.5" x14ac:dyDescent="0.35"/>
  <cols>
    <col min="1" max="1" width="20" style="1" customWidth="1"/>
    <col min="2" max="2" width="18.26953125" style="1" customWidth="1"/>
    <col min="3" max="3" width="14.1796875" style="1" customWidth="1"/>
    <col min="4" max="4" width="16.26953125" style="1" customWidth="1"/>
    <col min="5" max="5" width="46.453125" style="1" customWidth="1"/>
    <col min="6" max="6" width="16.7265625" style="3" customWidth="1"/>
    <col min="7" max="7" width="16.7265625" customWidth="1"/>
  </cols>
  <sheetData>
    <row r="1" spans="1:6" s="37" customFormat="1" ht="19" customHeight="1" thickBot="1" x14ac:dyDescent="0.4">
      <c r="A1" s="37" t="s">
        <v>194</v>
      </c>
    </row>
    <row r="2" spans="1:6" s="36" customFormat="1" ht="16" thickBot="1" x14ac:dyDescent="0.4">
      <c r="A2" s="31" t="s">
        <v>0</v>
      </c>
      <c r="B2" s="32" t="s">
        <v>123</v>
      </c>
      <c r="C2" s="33" t="s">
        <v>190</v>
      </c>
      <c r="D2" s="34" t="s">
        <v>191</v>
      </c>
      <c r="E2" s="31" t="s">
        <v>193</v>
      </c>
      <c r="F2" s="35" t="s">
        <v>192</v>
      </c>
    </row>
    <row r="3" spans="1:6" x14ac:dyDescent="0.35">
      <c r="A3" s="4" t="s">
        <v>65</v>
      </c>
      <c r="B3" t="s">
        <v>1</v>
      </c>
      <c r="C3" t="s">
        <v>124</v>
      </c>
      <c r="D3" s="5">
        <v>1</v>
      </c>
      <c r="E3" s="6" t="s">
        <v>126</v>
      </c>
      <c r="F3" s="7">
        <v>1355</v>
      </c>
    </row>
    <row r="4" spans="1:6" x14ac:dyDescent="0.35">
      <c r="A4" s="4" t="s">
        <v>66</v>
      </c>
      <c r="B4" t="s">
        <v>2</v>
      </c>
      <c r="C4" t="s">
        <v>124</v>
      </c>
      <c r="D4" s="5">
        <v>1</v>
      </c>
      <c r="E4" s="6" t="s">
        <v>127</v>
      </c>
      <c r="F4" s="7">
        <v>1394</v>
      </c>
    </row>
    <row r="5" spans="1:6" x14ac:dyDescent="0.35">
      <c r="A5" s="4" t="s">
        <v>67</v>
      </c>
      <c r="B5" t="s">
        <v>3</v>
      </c>
      <c r="C5" t="s">
        <v>124</v>
      </c>
      <c r="D5" s="5">
        <v>3</v>
      </c>
      <c r="E5" s="6" t="s">
        <v>128</v>
      </c>
      <c r="F5" s="7">
        <v>1115</v>
      </c>
    </row>
    <row r="6" spans="1:6" x14ac:dyDescent="0.35">
      <c r="A6" s="4" t="s">
        <v>68</v>
      </c>
      <c r="B6" t="s">
        <v>4</v>
      </c>
      <c r="C6" t="s">
        <v>124</v>
      </c>
      <c r="D6" s="5">
        <v>6</v>
      </c>
      <c r="E6" s="8" t="s">
        <v>129</v>
      </c>
      <c r="F6" s="7">
        <v>961</v>
      </c>
    </row>
    <row r="7" spans="1:6" x14ac:dyDescent="0.35">
      <c r="A7" s="4" t="s">
        <v>69</v>
      </c>
      <c r="B7" t="s">
        <v>5</v>
      </c>
      <c r="C7" t="s">
        <v>124</v>
      </c>
      <c r="D7" s="5">
        <v>1</v>
      </c>
      <c r="E7" s="6" t="s">
        <v>130</v>
      </c>
      <c r="F7" s="7">
        <v>1332</v>
      </c>
    </row>
    <row r="8" spans="1:6" x14ac:dyDescent="0.35">
      <c r="A8" s="4" t="s">
        <v>70</v>
      </c>
      <c r="B8" t="s">
        <v>6</v>
      </c>
      <c r="C8" t="s">
        <v>124</v>
      </c>
      <c r="D8" s="5">
        <v>1</v>
      </c>
      <c r="E8" s="6" t="s">
        <v>131</v>
      </c>
      <c r="F8" s="7">
        <v>1349</v>
      </c>
    </row>
    <row r="9" spans="1:6" x14ac:dyDescent="0.35">
      <c r="A9" s="4" t="s">
        <v>71</v>
      </c>
      <c r="B9" t="s">
        <v>7</v>
      </c>
      <c r="C9" t="s">
        <v>124</v>
      </c>
      <c r="D9" s="5">
        <v>1</v>
      </c>
      <c r="E9" s="6" t="s">
        <v>132</v>
      </c>
      <c r="F9" s="7">
        <v>1348</v>
      </c>
    </row>
    <row r="10" spans="1:6" x14ac:dyDescent="0.35">
      <c r="A10" s="4" t="s">
        <v>72</v>
      </c>
      <c r="B10" t="s">
        <v>8</v>
      </c>
      <c r="C10" t="s">
        <v>124</v>
      </c>
      <c r="D10" s="5">
        <v>1</v>
      </c>
      <c r="E10" s="6" t="s">
        <v>133</v>
      </c>
      <c r="F10" s="7">
        <v>1353</v>
      </c>
    </row>
    <row r="11" spans="1:6" x14ac:dyDescent="0.35">
      <c r="A11" s="4" t="s">
        <v>73</v>
      </c>
      <c r="B11" t="s">
        <v>9</v>
      </c>
      <c r="C11" t="s">
        <v>124</v>
      </c>
      <c r="D11" s="5">
        <v>1</v>
      </c>
      <c r="E11" s="6" t="s">
        <v>134</v>
      </c>
      <c r="F11" s="7">
        <v>3133</v>
      </c>
    </row>
    <row r="12" spans="1:6" x14ac:dyDescent="0.35">
      <c r="A12" s="4" t="s">
        <v>74</v>
      </c>
      <c r="B12" t="s">
        <v>10</v>
      </c>
      <c r="C12" t="s">
        <v>124</v>
      </c>
      <c r="D12" s="5">
        <v>1</v>
      </c>
      <c r="E12" s="6" t="s">
        <v>135</v>
      </c>
      <c r="F12" s="7">
        <v>3116</v>
      </c>
    </row>
    <row r="13" spans="1:6" x14ac:dyDescent="0.35">
      <c r="A13" s="4" t="s">
        <v>75</v>
      </c>
      <c r="B13" t="s">
        <v>11</v>
      </c>
      <c r="C13" t="s">
        <v>124</v>
      </c>
      <c r="D13" s="5">
        <v>1</v>
      </c>
      <c r="E13" s="6" t="s">
        <v>136</v>
      </c>
      <c r="F13" s="7">
        <v>887</v>
      </c>
    </row>
    <row r="14" spans="1:6" x14ac:dyDescent="0.35">
      <c r="A14" s="4" t="s">
        <v>76</v>
      </c>
      <c r="B14" t="s">
        <v>12</v>
      </c>
      <c r="C14" t="s">
        <v>124</v>
      </c>
      <c r="D14" s="5">
        <v>1</v>
      </c>
      <c r="E14" s="6" t="s">
        <v>137</v>
      </c>
      <c r="F14" s="7">
        <v>1391</v>
      </c>
    </row>
    <row r="15" spans="1:6" x14ac:dyDescent="0.35">
      <c r="A15" s="4" t="s">
        <v>77</v>
      </c>
      <c r="B15" t="s">
        <v>13</v>
      </c>
      <c r="C15" t="s">
        <v>124</v>
      </c>
      <c r="D15" s="5">
        <v>2</v>
      </c>
      <c r="E15" s="6" t="s">
        <v>138</v>
      </c>
      <c r="F15" s="7">
        <v>1179</v>
      </c>
    </row>
    <row r="16" spans="1:6" x14ac:dyDescent="0.35">
      <c r="A16" s="4" t="s">
        <v>78</v>
      </c>
      <c r="B16" t="s">
        <v>14</v>
      </c>
      <c r="C16" t="s">
        <v>124</v>
      </c>
      <c r="D16" s="5">
        <v>5</v>
      </c>
      <c r="E16" s="6" t="s">
        <v>139</v>
      </c>
      <c r="F16" s="7">
        <v>1144</v>
      </c>
    </row>
    <row r="17" spans="1:6" x14ac:dyDescent="0.35">
      <c r="A17" s="4" t="s">
        <v>79</v>
      </c>
      <c r="B17" t="s">
        <v>15</v>
      </c>
      <c r="C17" t="s">
        <v>124</v>
      </c>
      <c r="D17" s="5">
        <v>3</v>
      </c>
      <c r="E17" s="6" t="s">
        <v>140</v>
      </c>
      <c r="F17" s="7">
        <v>2257</v>
      </c>
    </row>
    <row r="18" spans="1:6" x14ac:dyDescent="0.35">
      <c r="A18" s="4" t="s">
        <v>80</v>
      </c>
      <c r="B18" t="s">
        <v>16</v>
      </c>
      <c r="C18" t="s">
        <v>124</v>
      </c>
      <c r="D18" s="5">
        <v>3</v>
      </c>
      <c r="E18" s="6" t="s">
        <v>141</v>
      </c>
      <c r="F18" s="7">
        <v>2716</v>
      </c>
    </row>
    <row r="19" spans="1:6" x14ac:dyDescent="0.35">
      <c r="A19" s="4" t="s">
        <v>81</v>
      </c>
      <c r="B19" t="s">
        <v>17</v>
      </c>
      <c r="C19" t="s">
        <v>124</v>
      </c>
      <c r="D19" s="5">
        <v>3</v>
      </c>
      <c r="E19" s="6" t="s">
        <v>142</v>
      </c>
      <c r="F19" s="7">
        <v>2775</v>
      </c>
    </row>
    <row r="20" spans="1:6" x14ac:dyDescent="0.35">
      <c r="A20" s="4" t="s">
        <v>82</v>
      </c>
      <c r="B20" t="s">
        <v>18</v>
      </c>
      <c r="C20" t="s">
        <v>124</v>
      </c>
      <c r="D20" s="5">
        <v>3</v>
      </c>
      <c r="E20" s="6" t="s">
        <v>143</v>
      </c>
      <c r="F20" s="7">
        <v>1789</v>
      </c>
    </row>
    <row r="21" spans="1:6" x14ac:dyDescent="0.35">
      <c r="A21" s="4" t="s">
        <v>83</v>
      </c>
      <c r="B21" t="s">
        <v>19</v>
      </c>
      <c r="C21" t="s">
        <v>124</v>
      </c>
      <c r="D21" s="5">
        <v>3</v>
      </c>
      <c r="E21" s="6" t="s">
        <v>144</v>
      </c>
      <c r="F21" s="7">
        <v>1792</v>
      </c>
    </row>
    <row r="22" spans="1:6" x14ac:dyDescent="0.35">
      <c r="A22" s="4" t="s">
        <v>84</v>
      </c>
      <c r="B22" t="s">
        <v>20</v>
      </c>
      <c r="C22" t="s">
        <v>124</v>
      </c>
      <c r="D22" s="5">
        <v>6</v>
      </c>
      <c r="E22" s="6" t="s">
        <v>145</v>
      </c>
      <c r="F22" s="7">
        <v>2585</v>
      </c>
    </row>
    <row r="23" spans="1:6" x14ac:dyDescent="0.35">
      <c r="A23" s="4" t="s">
        <v>85</v>
      </c>
      <c r="B23" t="s">
        <v>21</v>
      </c>
      <c r="C23" t="s">
        <v>124</v>
      </c>
      <c r="D23" s="5">
        <v>6</v>
      </c>
      <c r="E23" s="9" t="s">
        <v>146</v>
      </c>
      <c r="F23" s="7">
        <v>2413</v>
      </c>
    </row>
    <row r="24" spans="1:6" x14ac:dyDescent="0.35">
      <c r="A24" s="4" t="s">
        <v>86</v>
      </c>
      <c r="B24" t="s">
        <v>22</v>
      </c>
      <c r="C24" t="s">
        <v>124</v>
      </c>
      <c r="D24" s="5">
        <v>6</v>
      </c>
      <c r="E24" s="6" t="s">
        <v>147</v>
      </c>
      <c r="F24" s="7">
        <v>4404</v>
      </c>
    </row>
    <row r="25" spans="1:6" x14ac:dyDescent="0.35">
      <c r="A25" s="4" t="s">
        <v>87</v>
      </c>
      <c r="B25" t="s">
        <v>23</v>
      </c>
      <c r="C25" t="s">
        <v>124</v>
      </c>
      <c r="D25" s="5">
        <v>6</v>
      </c>
      <c r="E25" s="6" t="s">
        <v>148</v>
      </c>
      <c r="F25" s="7">
        <v>4415</v>
      </c>
    </row>
    <row r="26" spans="1:6" x14ac:dyDescent="0.35">
      <c r="A26" s="4" t="s">
        <v>88</v>
      </c>
      <c r="B26" t="s">
        <v>24</v>
      </c>
      <c r="C26" t="s">
        <v>124</v>
      </c>
      <c r="D26" s="5">
        <v>6</v>
      </c>
      <c r="E26" s="8" t="s">
        <v>149</v>
      </c>
      <c r="F26" s="7">
        <v>1083</v>
      </c>
    </row>
    <row r="27" spans="1:6" x14ac:dyDescent="0.35">
      <c r="A27" s="4" t="s">
        <v>89</v>
      </c>
      <c r="B27" t="s">
        <v>25</v>
      </c>
      <c r="C27" t="s">
        <v>124</v>
      </c>
      <c r="D27" s="5">
        <v>6</v>
      </c>
      <c r="E27" s="6" t="s">
        <v>150</v>
      </c>
      <c r="F27" s="7">
        <v>1554</v>
      </c>
    </row>
    <row r="28" spans="1:6" x14ac:dyDescent="0.35">
      <c r="A28" s="6" t="s">
        <v>90</v>
      </c>
      <c r="B28" t="s">
        <v>26</v>
      </c>
      <c r="C28" t="s">
        <v>124</v>
      </c>
      <c r="D28" s="5">
        <v>5</v>
      </c>
      <c r="E28" s="6" t="s">
        <v>151</v>
      </c>
      <c r="F28" s="7">
        <v>2677</v>
      </c>
    </row>
    <row r="29" spans="1:6" x14ac:dyDescent="0.35">
      <c r="A29" s="4" t="s">
        <v>91</v>
      </c>
      <c r="B29" t="s">
        <v>27</v>
      </c>
      <c r="C29" t="s">
        <v>124</v>
      </c>
      <c r="D29" s="5">
        <v>3</v>
      </c>
      <c r="E29" s="6" t="s">
        <v>152</v>
      </c>
      <c r="F29" s="7">
        <v>11275</v>
      </c>
    </row>
    <row r="30" spans="1:6" x14ac:dyDescent="0.35">
      <c r="A30" s="4" t="s">
        <v>92</v>
      </c>
      <c r="B30" t="s">
        <v>28</v>
      </c>
      <c r="C30" t="s">
        <v>124</v>
      </c>
      <c r="D30" s="5">
        <v>3</v>
      </c>
      <c r="E30" s="6" t="s">
        <v>153</v>
      </c>
      <c r="F30" s="7">
        <v>3186</v>
      </c>
    </row>
    <row r="31" spans="1:6" x14ac:dyDescent="0.35">
      <c r="A31" s="4" t="s">
        <v>93</v>
      </c>
      <c r="B31" t="s">
        <v>29</v>
      </c>
      <c r="C31" t="s">
        <v>124</v>
      </c>
      <c r="D31" s="5">
        <v>5</v>
      </c>
      <c r="E31" s="6" t="s">
        <v>154</v>
      </c>
      <c r="F31" s="7">
        <v>2749</v>
      </c>
    </row>
    <row r="32" spans="1:6" x14ac:dyDescent="0.35">
      <c r="A32" s="4" t="s">
        <v>94</v>
      </c>
      <c r="B32" t="s">
        <v>30</v>
      </c>
      <c r="C32" t="s">
        <v>124</v>
      </c>
      <c r="D32" s="5">
        <v>5</v>
      </c>
      <c r="E32" s="6" t="s">
        <v>155</v>
      </c>
      <c r="F32" s="7">
        <v>4580</v>
      </c>
    </row>
    <row r="33" spans="1:6" x14ac:dyDescent="0.35">
      <c r="A33" s="10" t="s">
        <v>95</v>
      </c>
      <c r="B33" t="s">
        <v>31</v>
      </c>
      <c r="C33" t="s">
        <v>124</v>
      </c>
      <c r="D33" s="5">
        <v>5</v>
      </c>
      <c r="E33" s="6" t="s">
        <v>156</v>
      </c>
      <c r="F33" s="7">
        <v>4622</v>
      </c>
    </row>
    <row r="34" spans="1:6" x14ac:dyDescent="0.35">
      <c r="A34" s="9" t="s">
        <v>96</v>
      </c>
      <c r="B34" t="s">
        <v>32</v>
      </c>
      <c r="C34" t="s">
        <v>124</v>
      </c>
      <c r="D34" s="5">
        <v>5</v>
      </c>
      <c r="E34" s="9" t="s">
        <v>157</v>
      </c>
      <c r="F34" s="7">
        <v>2774</v>
      </c>
    </row>
    <row r="35" spans="1:6" x14ac:dyDescent="0.35">
      <c r="A35" s="6" t="s">
        <v>97</v>
      </c>
      <c r="B35" t="s">
        <v>33</v>
      </c>
      <c r="C35" t="s">
        <v>124</v>
      </c>
      <c r="D35" s="5">
        <v>5</v>
      </c>
      <c r="E35" s="6" t="s">
        <v>158</v>
      </c>
      <c r="F35" s="7">
        <v>2639</v>
      </c>
    </row>
    <row r="36" spans="1:6" x14ac:dyDescent="0.35">
      <c r="A36" s="9" t="s">
        <v>98</v>
      </c>
      <c r="B36" t="s">
        <v>34</v>
      </c>
      <c r="C36" t="s">
        <v>124</v>
      </c>
      <c r="D36" s="5">
        <v>5</v>
      </c>
      <c r="E36" s="9" t="s">
        <v>159</v>
      </c>
      <c r="F36" s="7">
        <v>4660</v>
      </c>
    </row>
    <row r="37" spans="1:6" x14ac:dyDescent="0.35">
      <c r="A37" s="9" t="s">
        <v>99</v>
      </c>
      <c r="B37" t="s">
        <v>35</v>
      </c>
      <c r="C37" t="s">
        <v>124</v>
      </c>
      <c r="D37" s="5">
        <v>5</v>
      </c>
      <c r="E37" s="9" t="s">
        <v>160</v>
      </c>
      <c r="F37" s="7">
        <v>4666</v>
      </c>
    </row>
    <row r="38" spans="1:6" x14ac:dyDescent="0.35">
      <c r="A38" s="6" t="s">
        <v>100</v>
      </c>
      <c r="B38" t="s">
        <v>36</v>
      </c>
      <c r="C38" t="s">
        <v>124</v>
      </c>
      <c r="D38" s="5">
        <v>6</v>
      </c>
      <c r="E38" s="6" t="s">
        <v>161</v>
      </c>
      <c r="F38" s="7">
        <v>2764</v>
      </c>
    </row>
    <row r="39" spans="1:6" x14ac:dyDescent="0.35">
      <c r="A39" s="11" t="s">
        <v>101</v>
      </c>
      <c r="B39" s="12" t="s">
        <v>37</v>
      </c>
      <c r="C39" s="12" t="s">
        <v>124</v>
      </c>
      <c r="D39" s="13">
        <v>6</v>
      </c>
      <c r="E39" s="11" t="s">
        <v>162</v>
      </c>
      <c r="F39" s="14">
        <v>2634</v>
      </c>
    </row>
    <row r="40" spans="1:6" x14ac:dyDescent="0.35">
      <c r="A40" s="6" t="s">
        <v>107</v>
      </c>
      <c r="B40" t="s">
        <v>43</v>
      </c>
      <c r="C40" t="s">
        <v>125</v>
      </c>
      <c r="D40" s="15">
        <v>4</v>
      </c>
      <c r="E40" s="16" t="s">
        <v>168</v>
      </c>
      <c r="F40" s="7">
        <v>2115</v>
      </c>
    </row>
    <row r="41" spans="1:6" x14ac:dyDescent="0.35">
      <c r="A41" s="16" t="s">
        <v>108</v>
      </c>
      <c r="B41" t="s">
        <v>44</v>
      </c>
      <c r="C41" t="s">
        <v>125</v>
      </c>
      <c r="D41" s="15">
        <v>5</v>
      </c>
      <c r="E41" s="16" t="s">
        <v>169</v>
      </c>
      <c r="F41" s="7">
        <v>3047</v>
      </c>
    </row>
    <row r="42" spans="1:6" x14ac:dyDescent="0.35">
      <c r="A42" s="16" t="s">
        <v>109</v>
      </c>
      <c r="B42" t="s">
        <v>45</v>
      </c>
      <c r="C42" t="s">
        <v>125</v>
      </c>
      <c r="D42" s="15">
        <v>2</v>
      </c>
      <c r="E42" s="16" t="s">
        <v>170</v>
      </c>
      <c r="F42" s="7">
        <v>3260</v>
      </c>
    </row>
    <row r="43" spans="1:6" x14ac:dyDescent="0.35">
      <c r="A43" s="16" t="s">
        <v>115</v>
      </c>
      <c r="B43" t="s">
        <v>54</v>
      </c>
      <c r="C43" t="s">
        <v>125</v>
      </c>
      <c r="D43" s="15">
        <v>6</v>
      </c>
      <c r="E43" s="16" t="s">
        <v>179</v>
      </c>
      <c r="F43" s="7">
        <v>4066</v>
      </c>
    </row>
    <row r="44" spans="1:6" x14ac:dyDescent="0.35">
      <c r="A44" s="16" t="s">
        <v>116</v>
      </c>
      <c r="B44" t="s">
        <v>55</v>
      </c>
      <c r="C44" t="s">
        <v>125</v>
      </c>
      <c r="D44" s="15">
        <v>4</v>
      </c>
      <c r="E44" s="16" t="s">
        <v>180</v>
      </c>
      <c r="F44" s="7">
        <v>4284</v>
      </c>
    </row>
    <row r="45" spans="1:6" x14ac:dyDescent="0.35">
      <c r="A45" s="17" t="s">
        <v>117</v>
      </c>
      <c r="B45" s="18" t="s">
        <v>56</v>
      </c>
      <c r="C45" t="s">
        <v>125</v>
      </c>
      <c r="D45" s="19">
        <v>7</v>
      </c>
      <c r="E45" s="20" t="s">
        <v>181</v>
      </c>
      <c r="F45" s="21">
        <v>2830</v>
      </c>
    </row>
    <row r="46" spans="1:6" x14ac:dyDescent="0.35">
      <c r="A46" s="17" t="s">
        <v>117</v>
      </c>
      <c r="B46" s="18" t="s">
        <v>57</v>
      </c>
      <c r="C46" t="s">
        <v>125</v>
      </c>
      <c r="D46" s="19">
        <v>7</v>
      </c>
      <c r="E46" s="20" t="s">
        <v>182</v>
      </c>
      <c r="F46" s="21">
        <v>1603</v>
      </c>
    </row>
    <row r="47" spans="1:6" x14ac:dyDescent="0.35">
      <c r="A47" s="17" t="s">
        <v>117</v>
      </c>
      <c r="B47" s="18" t="s">
        <v>58</v>
      </c>
      <c r="C47" t="s">
        <v>125</v>
      </c>
      <c r="D47" s="19">
        <v>7</v>
      </c>
      <c r="E47" s="18" t="s">
        <v>183</v>
      </c>
      <c r="F47" s="21">
        <v>3461</v>
      </c>
    </row>
    <row r="48" spans="1:6" x14ac:dyDescent="0.35">
      <c r="A48" s="20" t="s">
        <v>118</v>
      </c>
      <c r="B48" s="18" t="s">
        <v>59</v>
      </c>
      <c r="C48" t="s">
        <v>125</v>
      </c>
      <c r="D48" s="19">
        <v>3</v>
      </c>
      <c r="E48" s="20" t="s">
        <v>184</v>
      </c>
      <c r="F48" s="21">
        <v>3313</v>
      </c>
    </row>
    <row r="49" spans="1:6" x14ac:dyDescent="0.35">
      <c r="A49" s="20" t="s">
        <v>119</v>
      </c>
      <c r="B49" s="18" t="s">
        <v>60</v>
      </c>
      <c r="C49" t="s">
        <v>125</v>
      </c>
      <c r="D49" s="19">
        <v>5</v>
      </c>
      <c r="E49" t="s">
        <v>185</v>
      </c>
      <c r="F49" s="21">
        <v>2618</v>
      </c>
    </row>
    <row r="50" spans="1:6" x14ac:dyDescent="0.35">
      <c r="A50" s="20" t="s">
        <v>119</v>
      </c>
      <c r="B50" s="18" t="s">
        <v>61</v>
      </c>
      <c r="C50" t="s">
        <v>125</v>
      </c>
      <c r="D50" s="19">
        <v>5</v>
      </c>
      <c r="E50" t="s">
        <v>186</v>
      </c>
      <c r="F50" s="7">
        <v>10451</v>
      </c>
    </row>
    <row r="51" spans="1:6" x14ac:dyDescent="0.35">
      <c r="A51" t="s">
        <v>120</v>
      </c>
      <c r="B51" t="s">
        <v>62</v>
      </c>
      <c r="C51" t="s">
        <v>125</v>
      </c>
      <c r="D51">
        <v>3</v>
      </c>
      <c r="E51" t="s">
        <v>187</v>
      </c>
      <c r="F51">
        <v>3168</v>
      </c>
    </row>
    <row r="52" spans="1:6" x14ac:dyDescent="0.35">
      <c r="A52" s="16" t="s">
        <v>105</v>
      </c>
      <c r="B52" t="s">
        <v>41</v>
      </c>
      <c r="C52" t="s">
        <v>125</v>
      </c>
      <c r="D52" s="15">
        <v>6</v>
      </c>
      <c r="E52" s="16" t="s">
        <v>166</v>
      </c>
      <c r="F52" s="7">
        <v>5387</v>
      </c>
    </row>
    <row r="53" spans="1:6" x14ac:dyDescent="0.35">
      <c r="A53" s="16" t="s">
        <v>106</v>
      </c>
      <c r="B53" t="s">
        <v>42</v>
      </c>
      <c r="C53" t="s">
        <v>125</v>
      </c>
      <c r="D53" s="15">
        <v>5</v>
      </c>
      <c r="E53" s="16" t="s">
        <v>167</v>
      </c>
      <c r="F53" s="7">
        <v>3839</v>
      </c>
    </row>
    <row r="54" spans="1:6" x14ac:dyDescent="0.35">
      <c r="A54" s="22" t="s">
        <v>113</v>
      </c>
      <c r="B54" s="23" t="s">
        <v>49</v>
      </c>
      <c r="C54" t="s">
        <v>125</v>
      </c>
      <c r="D54" s="24">
        <v>3</v>
      </c>
      <c r="E54" s="22" t="s">
        <v>174</v>
      </c>
      <c r="F54" s="25">
        <v>2233</v>
      </c>
    </row>
    <row r="55" spans="1:6" x14ac:dyDescent="0.35">
      <c r="A55" s="22" t="s">
        <v>113</v>
      </c>
      <c r="B55" s="23" t="s">
        <v>50</v>
      </c>
      <c r="C55" t="s">
        <v>125</v>
      </c>
      <c r="D55" s="24">
        <v>3</v>
      </c>
      <c r="E55" s="22" t="s">
        <v>175</v>
      </c>
      <c r="F55" s="25">
        <v>1044</v>
      </c>
    </row>
    <row r="56" spans="1:6" x14ac:dyDescent="0.35">
      <c r="A56" s="22" t="s">
        <v>113</v>
      </c>
      <c r="B56" s="23" t="s">
        <v>51</v>
      </c>
      <c r="C56" t="s">
        <v>125</v>
      </c>
      <c r="D56" s="24">
        <v>3</v>
      </c>
      <c r="E56" s="22" t="s">
        <v>176</v>
      </c>
      <c r="F56" s="25">
        <v>3623</v>
      </c>
    </row>
    <row r="57" spans="1:6" x14ac:dyDescent="0.35">
      <c r="A57" s="22" t="s">
        <v>113</v>
      </c>
      <c r="B57" s="23" t="s">
        <v>52</v>
      </c>
      <c r="C57" t="s">
        <v>125</v>
      </c>
      <c r="D57" s="24">
        <v>3</v>
      </c>
      <c r="E57" s="22" t="s">
        <v>177</v>
      </c>
      <c r="F57" s="25">
        <v>8593</v>
      </c>
    </row>
    <row r="58" spans="1:6" x14ac:dyDescent="0.35">
      <c r="A58" s="16" t="s">
        <v>114</v>
      </c>
      <c r="B58" t="s">
        <v>53</v>
      </c>
      <c r="C58" t="s">
        <v>125</v>
      </c>
      <c r="D58" s="15">
        <v>5</v>
      </c>
      <c r="E58" s="16" t="s">
        <v>178</v>
      </c>
      <c r="F58" s="7">
        <v>6548</v>
      </c>
    </row>
    <row r="59" spans="1:6" x14ac:dyDescent="0.35">
      <c r="A59" s="16" t="s">
        <v>110</v>
      </c>
      <c r="B59" t="s">
        <v>46</v>
      </c>
      <c r="C59" t="s">
        <v>125</v>
      </c>
      <c r="D59" s="15">
        <v>5</v>
      </c>
      <c r="E59" s="16" t="s">
        <v>171</v>
      </c>
      <c r="F59" s="7">
        <v>5882</v>
      </c>
    </row>
    <row r="60" spans="1:6" x14ac:dyDescent="0.35">
      <c r="A60" s="16" t="s">
        <v>111</v>
      </c>
      <c r="B60" t="s">
        <v>47</v>
      </c>
      <c r="C60" t="s">
        <v>125</v>
      </c>
      <c r="D60" s="15">
        <v>1</v>
      </c>
      <c r="E60" s="16" t="s">
        <v>172</v>
      </c>
      <c r="F60" s="7">
        <v>4467</v>
      </c>
    </row>
    <row r="61" spans="1:6" x14ac:dyDescent="0.35">
      <c r="A61" s="16" t="s">
        <v>112</v>
      </c>
      <c r="B61" t="s">
        <v>48</v>
      </c>
      <c r="C61" t="s">
        <v>125</v>
      </c>
      <c r="D61" s="15">
        <v>1</v>
      </c>
      <c r="E61" s="16" t="s">
        <v>173</v>
      </c>
      <c r="F61" s="7">
        <v>4311</v>
      </c>
    </row>
    <row r="62" spans="1:6" x14ac:dyDescent="0.35">
      <c r="A62" s="16" t="s">
        <v>102</v>
      </c>
      <c r="B62" t="s">
        <v>38</v>
      </c>
      <c r="C62" t="s">
        <v>125</v>
      </c>
      <c r="D62" s="15">
        <v>4</v>
      </c>
      <c r="E62" s="16" t="s">
        <v>163</v>
      </c>
      <c r="F62" s="7">
        <v>4861</v>
      </c>
    </row>
    <row r="63" spans="1:6" x14ac:dyDescent="0.35">
      <c r="A63" s="16" t="s">
        <v>103</v>
      </c>
      <c r="B63" t="s">
        <v>39</v>
      </c>
      <c r="C63" t="s">
        <v>125</v>
      </c>
      <c r="D63" s="15">
        <v>3</v>
      </c>
      <c r="E63" s="16" t="s">
        <v>164</v>
      </c>
      <c r="F63" s="7">
        <v>6482</v>
      </c>
    </row>
    <row r="64" spans="1:6" x14ac:dyDescent="0.35">
      <c r="A64" s="16" t="s">
        <v>104</v>
      </c>
      <c r="B64" t="s">
        <v>40</v>
      </c>
      <c r="C64" t="s">
        <v>125</v>
      </c>
      <c r="D64" s="15">
        <v>1</v>
      </c>
      <c r="E64" s="16" t="s">
        <v>165</v>
      </c>
      <c r="F64" s="7">
        <v>6577</v>
      </c>
    </row>
    <row r="65" spans="1:6" x14ac:dyDescent="0.35">
      <c r="A65" s="16" t="s">
        <v>121</v>
      </c>
      <c r="B65" s="26" t="s">
        <v>63</v>
      </c>
      <c r="C65" t="s">
        <v>125</v>
      </c>
      <c r="D65" s="7">
        <v>6</v>
      </c>
      <c r="E65" s="16" t="s">
        <v>188</v>
      </c>
      <c r="F65">
        <v>2170</v>
      </c>
    </row>
    <row r="66" spans="1:6" s="29" customFormat="1" ht="15" thickBot="1" x14ac:dyDescent="0.4">
      <c r="A66" s="27" t="s">
        <v>122</v>
      </c>
      <c r="B66" s="28" t="s">
        <v>64</v>
      </c>
      <c r="C66" s="29" t="s">
        <v>125</v>
      </c>
      <c r="D66" s="30">
        <v>1</v>
      </c>
      <c r="E66" s="27" t="s">
        <v>189</v>
      </c>
      <c r="F66" s="29">
        <v>4668</v>
      </c>
    </row>
    <row r="67" spans="1:6" x14ac:dyDescent="0.35">
      <c r="B67" s="2"/>
      <c r="F67" s="3">
        <f>SUM(F3:F66)</f>
        <v>212967</v>
      </c>
    </row>
  </sheetData>
  <sortState xmlns:xlrd2="http://schemas.microsoft.com/office/spreadsheetml/2017/richdata2" ref="A40:F66">
    <sortCondition ref="B40:B66"/>
    <sortCondition ref="D40:D66"/>
  </sortState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Gustafsson</dc:creator>
  <cp:lastModifiedBy>Admas Alemu Abebe</cp:lastModifiedBy>
  <dcterms:created xsi:type="dcterms:W3CDTF">2024-10-31T13:54:43Z</dcterms:created>
  <dcterms:modified xsi:type="dcterms:W3CDTF">2025-08-04T13:38:19Z</dcterms:modified>
</cp:coreProperties>
</file>